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wliu1\Desktop\"/>
    </mc:Choice>
  </mc:AlternateContent>
  <bookViews>
    <workbookView xWindow="0" yWindow="0" windowWidth="25170" windowHeight="8430"/>
  </bookViews>
  <sheets>
    <sheet name="SF1" sheetId="1" r:id="rId1"/>
    <sheet name="SF2" sheetId="2" r:id="rId2"/>
    <sheet name="SF3" sheetId="3" r:id="rId3"/>
  </sheets>
  <externalReferences>
    <externalReference r:id="rId4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2" i="3" l="1"/>
  <c r="G22" i="3"/>
  <c r="H21" i="3"/>
  <c r="G21" i="3"/>
  <c r="H20" i="3"/>
  <c r="G20" i="3"/>
  <c r="H19" i="3"/>
  <c r="G19" i="3"/>
  <c r="H18" i="3"/>
  <c r="G18" i="3"/>
  <c r="H17" i="3"/>
  <c r="G17" i="3"/>
  <c r="H16" i="3"/>
  <c r="G16" i="3"/>
  <c r="H15" i="3"/>
  <c r="G15" i="3"/>
  <c r="H14" i="3"/>
  <c r="G14" i="3"/>
  <c r="H9" i="3"/>
  <c r="G9" i="3"/>
  <c r="H8" i="3"/>
  <c r="G8" i="3"/>
  <c r="H7" i="3"/>
  <c r="G7" i="3"/>
  <c r="H6" i="3"/>
  <c r="G6" i="3"/>
  <c r="H5" i="3"/>
  <c r="G5" i="3"/>
  <c r="H4" i="3"/>
  <c r="G4" i="3"/>
  <c r="H3" i="3"/>
  <c r="G3" i="3"/>
</calcChain>
</file>

<file path=xl/sharedStrings.xml><?xml version="1.0" encoding="utf-8"?>
<sst xmlns="http://schemas.openxmlformats.org/spreadsheetml/2006/main" count="50" uniqueCount="33">
  <si>
    <t>bird1</t>
  </si>
  <si>
    <t>bird2</t>
  </si>
  <si>
    <t>bird3</t>
  </si>
  <si>
    <t>bird4</t>
  </si>
  <si>
    <t>d40</t>
  </si>
  <si>
    <t>d50</t>
  </si>
  <si>
    <t>d60</t>
  </si>
  <si>
    <t>d65</t>
  </si>
  <si>
    <t>d110</t>
  </si>
  <si>
    <t>Supplementary Fig. 1b</t>
  </si>
  <si>
    <t xml:space="preserve"> </t>
  </si>
  <si>
    <t>sibling-sibling</t>
  </si>
  <si>
    <t>juvenile-father</t>
  </si>
  <si>
    <t>Song similarity</t>
  </si>
  <si>
    <t>Supplementary Figure2c</t>
  </si>
  <si>
    <t>wing-clipped</t>
  </si>
  <si>
    <t>control</t>
  </si>
  <si>
    <t xml:space="preserve">wing-clipped </t>
  </si>
  <si>
    <t>tutor</t>
  </si>
  <si>
    <t>Large (song)</t>
  </si>
  <si>
    <t>Small (song)</t>
  </si>
  <si>
    <t>Tutor (motif)</t>
  </si>
  <si>
    <t>Large</t>
  </si>
  <si>
    <t>Small</t>
  </si>
  <si>
    <t>Large (ratio)</t>
  </si>
  <si>
    <t>Supplementary Figure 3</t>
  </si>
  <si>
    <t>Large cage</t>
  </si>
  <si>
    <t>Similarity match</t>
  </si>
  <si>
    <t>Supplementary fig.3a</t>
  </si>
  <si>
    <t>Supplementary fig.3b</t>
  </si>
  <si>
    <t>Supplementary fig.3c</t>
  </si>
  <si>
    <t>Supplementary fig.3d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6100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0" fillId="0" borderId="0" xfId="0" applyFont="1" applyAlignment="1"/>
    <xf numFmtId="0" fontId="2" fillId="0" borderId="0" xfId="0" applyFont="1" applyFill="1" applyAlignment="1">
      <alignment horizontal="center"/>
    </xf>
    <xf numFmtId="0" fontId="4" fillId="0" borderId="0" xfId="1" applyFont="1" applyFill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otor%20program%20(Comm%20Biology)%20ms/Summary%20of%20movement%20trajectory%20in%204%20bird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9">
          <cell r="H29" t="str">
            <v>bird1</v>
          </cell>
          <cell r="I29" t="str">
            <v>bird2</v>
          </cell>
          <cell r="J29" t="str">
            <v>bird3</v>
          </cell>
          <cell r="K29" t="str">
            <v>bird4</v>
          </cell>
        </row>
        <row r="30">
          <cell r="G30" t="str">
            <v>d40</v>
          </cell>
          <cell r="H30">
            <v>34</v>
          </cell>
          <cell r="I30">
            <v>51</v>
          </cell>
          <cell r="J30">
            <v>43</v>
          </cell>
          <cell r="K30">
            <v>26</v>
          </cell>
        </row>
        <row r="31">
          <cell r="G31" t="str">
            <v>d50</v>
          </cell>
          <cell r="H31">
            <v>33</v>
          </cell>
          <cell r="I31">
            <v>62</v>
          </cell>
          <cell r="J31">
            <v>57</v>
          </cell>
          <cell r="K31">
            <v>36</v>
          </cell>
        </row>
        <row r="32">
          <cell r="G32" t="str">
            <v>d60</v>
          </cell>
          <cell r="H32">
            <v>37</v>
          </cell>
          <cell r="I32">
            <v>81</v>
          </cell>
          <cell r="J32">
            <v>88</v>
          </cell>
          <cell r="K32">
            <v>45</v>
          </cell>
        </row>
        <row r="33">
          <cell r="G33" t="str">
            <v>d65</v>
          </cell>
          <cell r="H33">
            <v>55</v>
          </cell>
          <cell r="I33">
            <v>87</v>
          </cell>
          <cell r="J33">
            <v>90</v>
          </cell>
          <cell r="K33">
            <v>66</v>
          </cell>
        </row>
        <row r="34">
          <cell r="G34" t="str">
            <v>d110</v>
          </cell>
          <cell r="H34">
            <v>95</v>
          </cell>
          <cell r="I34">
            <v>97</v>
          </cell>
          <cell r="J34">
            <v>96</v>
          </cell>
          <cell r="K34">
            <v>9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tabSelected="1" workbookViewId="0">
      <selection activeCell="C15" sqref="C15"/>
    </sheetView>
  </sheetViews>
  <sheetFormatPr defaultRowHeight="15" x14ac:dyDescent="0.25"/>
  <cols>
    <col min="1" max="1" width="27" customWidth="1"/>
  </cols>
  <sheetData>
    <row r="1" spans="1:6" ht="15.75" x14ac:dyDescent="0.25">
      <c r="A1" s="3" t="s">
        <v>9</v>
      </c>
    </row>
    <row r="3" spans="1:6" x14ac:dyDescent="0.25">
      <c r="B3" s="1"/>
      <c r="C3" s="4" t="s">
        <v>0</v>
      </c>
      <c r="D3" s="4" t="s">
        <v>1</v>
      </c>
      <c r="E3" s="4" t="s">
        <v>2</v>
      </c>
      <c r="F3" s="4" t="s">
        <v>3</v>
      </c>
    </row>
    <row r="4" spans="1:6" x14ac:dyDescent="0.25">
      <c r="B4" s="4" t="s">
        <v>4</v>
      </c>
      <c r="C4" s="1">
        <v>34</v>
      </c>
      <c r="D4" s="1">
        <v>51</v>
      </c>
      <c r="E4" s="1">
        <v>43</v>
      </c>
      <c r="F4" s="1">
        <v>26</v>
      </c>
    </row>
    <row r="5" spans="1:6" x14ac:dyDescent="0.25">
      <c r="B5" s="4" t="s">
        <v>5</v>
      </c>
      <c r="C5" s="1">
        <v>33</v>
      </c>
      <c r="D5" s="1">
        <v>62</v>
      </c>
      <c r="E5" s="1">
        <v>57</v>
      </c>
      <c r="F5" s="1">
        <v>36</v>
      </c>
    </row>
    <row r="6" spans="1:6" x14ac:dyDescent="0.25">
      <c r="B6" s="4" t="s">
        <v>6</v>
      </c>
      <c r="C6" s="1">
        <v>37</v>
      </c>
      <c r="D6" s="1">
        <v>81</v>
      </c>
      <c r="E6" s="1">
        <v>88</v>
      </c>
      <c r="F6" s="1">
        <v>45</v>
      </c>
    </row>
    <row r="7" spans="1:6" x14ac:dyDescent="0.25">
      <c r="B7" s="4" t="s">
        <v>7</v>
      </c>
      <c r="C7" s="1">
        <v>55</v>
      </c>
      <c r="D7" s="1">
        <v>87</v>
      </c>
      <c r="E7" s="1">
        <v>90</v>
      </c>
      <c r="F7" s="1">
        <v>66</v>
      </c>
    </row>
    <row r="8" spans="1:6" x14ac:dyDescent="0.25">
      <c r="B8" s="4" t="s">
        <v>8</v>
      </c>
      <c r="C8" s="1">
        <v>95</v>
      </c>
      <c r="D8" s="1">
        <v>97</v>
      </c>
      <c r="E8" s="1">
        <v>96</v>
      </c>
      <c r="F8" s="1">
        <v>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C11" sqref="C11"/>
    </sheetView>
  </sheetViews>
  <sheetFormatPr defaultRowHeight="15" x14ac:dyDescent="0.25"/>
  <cols>
    <col min="1" max="1" width="25.85546875" customWidth="1"/>
    <col min="2" max="3" width="17.42578125" style="6" customWidth="1"/>
  </cols>
  <sheetData>
    <row r="1" spans="1:3" ht="15.75" x14ac:dyDescent="0.25">
      <c r="A1" s="8" t="s">
        <v>14</v>
      </c>
    </row>
    <row r="2" spans="1:3" x14ac:dyDescent="0.25">
      <c r="B2" s="6" t="s">
        <v>13</v>
      </c>
      <c r="C2" s="6" t="s">
        <v>13</v>
      </c>
    </row>
    <row r="3" spans="1:3" x14ac:dyDescent="0.25">
      <c r="B3" s="6" t="s">
        <v>11</v>
      </c>
      <c r="C3" s="6" t="s">
        <v>12</v>
      </c>
    </row>
    <row r="4" spans="1:3" x14ac:dyDescent="0.25">
      <c r="B4" s="9">
        <v>75</v>
      </c>
      <c r="C4" s="9">
        <v>42</v>
      </c>
    </row>
    <row r="5" spans="1:3" x14ac:dyDescent="0.25">
      <c r="B5" s="9">
        <v>66</v>
      </c>
      <c r="C5" s="9">
        <v>54</v>
      </c>
    </row>
    <row r="6" spans="1:3" x14ac:dyDescent="0.25">
      <c r="B6" s="9">
        <v>53</v>
      </c>
      <c r="C6" s="9">
        <v>51</v>
      </c>
    </row>
    <row r="7" spans="1:3" x14ac:dyDescent="0.25">
      <c r="B7" s="9">
        <v>69</v>
      </c>
      <c r="C7" s="9">
        <v>66</v>
      </c>
    </row>
    <row r="8" spans="1:3" x14ac:dyDescent="0.25">
      <c r="B8" s="9">
        <v>71</v>
      </c>
      <c r="C8" s="9">
        <v>40</v>
      </c>
    </row>
    <row r="9" spans="1:3" x14ac:dyDescent="0.25">
      <c r="B9" s="9">
        <v>58</v>
      </c>
      <c r="C9" s="9">
        <v>49</v>
      </c>
    </row>
    <row r="10" spans="1:3" x14ac:dyDescent="0.25">
      <c r="B10" s="9">
        <v>68</v>
      </c>
      <c r="C10" s="9">
        <v>43</v>
      </c>
    </row>
    <row r="11" spans="1:3" x14ac:dyDescent="0.25">
      <c r="B11" s="9">
        <v>56</v>
      </c>
      <c r="C11" s="9">
        <v>50.1</v>
      </c>
    </row>
    <row r="13" spans="1:3" x14ac:dyDescent="0.25">
      <c r="B13" s="7" t="s">
        <v>10</v>
      </c>
      <c r="C13" s="7" t="s">
        <v>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8"/>
  <sheetViews>
    <sheetView topLeftCell="A55" workbookViewId="0">
      <selection activeCell="C46" sqref="C46"/>
    </sheetView>
  </sheetViews>
  <sheetFormatPr defaultRowHeight="15" x14ac:dyDescent="0.25"/>
  <cols>
    <col min="1" max="1" width="28.7109375" customWidth="1"/>
    <col min="2" max="2" width="14.42578125" customWidth="1"/>
    <col min="3" max="3" width="15.42578125" customWidth="1"/>
    <col min="4" max="4" width="11.7109375" customWidth="1"/>
    <col min="5" max="5" width="15.140625" customWidth="1"/>
    <col min="6" max="6" width="10.5703125" customWidth="1"/>
    <col min="7" max="7" width="14.5703125" customWidth="1"/>
    <col min="8" max="8" width="16.42578125" customWidth="1"/>
    <col min="9" max="9" width="17.140625" customWidth="1"/>
    <col min="10" max="10" width="11.85546875" customWidth="1"/>
  </cols>
  <sheetData>
    <row r="1" spans="1:10" ht="15.75" x14ac:dyDescent="0.25">
      <c r="A1" s="3" t="s">
        <v>25</v>
      </c>
      <c r="B1" s="1"/>
      <c r="C1" s="1"/>
    </row>
    <row r="2" spans="1:10" x14ac:dyDescent="0.25">
      <c r="B2" s="10" t="s">
        <v>18</v>
      </c>
      <c r="C2" s="10" t="s">
        <v>15</v>
      </c>
      <c r="D2" s="10" t="s">
        <v>16</v>
      </c>
      <c r="E2" s="10" t="s">
        <v>15</v>
      </c>
      <c r="F2" s="10" t="s">
        <v>16</v>
      </c>
      <c r="G2" s="10" t="s">
        <v>15</v>
      </c>
      <c r="H2" s="10" t="s">
        <v>16</v>
      </c>
      <c r="I2" s="10" t="s">
        <v>17</v>
      </c>
      <c r="J2" s="10" t="s">
        <v>16</v>
      </c>
    </row>
    <row r="3" spans="1:10" x14ac:dyDescent="0.25">
      <c r="B3" s="11">
        <v>1028</v>
      </c>
      <c r="C3" s="11">
        <v>907</v>
      </c>
      <c r="D3" s="11">
        <v>998</v>
      </c>
      <c r="E3" s="11">
        <v>44</v>
      </c>
      <c r="F3" s="11">
        <v>62</v>
      </c>
      <c r="G3" s="11">
        <f>C3/B3</f>
        <v>0.88229571984435795</v>
      </c>
      <c r="H3" s="11">
        <f>D3/B3</f>
        <v>0.97081712062256809</v>
      </c>
      <c r="I3" s="11">
        <v>18231</v>
      </c>
      <c r="J3" s="11">
        <v>41250</v>
      </c>
    </row>
    <row r="4" spans="1:10" x14ac:dyDescent="0.25">
      <c r="B4" s="11">
        <v>1566</v>
      </c>
      <c r="C4" s="11">
        <v>888</v>
      </c>
      <c r="D4" s="11">
        <v>1371</v>
      </c>
      <c r="E4" s="11">
        <v>37</v>
      </c>
      <c r="F4" s="11">
        <v>68</v>
      </c>
      <c r="G4" s="11">
        <f t="shared" ref="G4:G9" si="0">C4/B4</f>
        <v>0.56704980842911878</v>
      </c>
      <c r="H4" s="11">
        <f t="shared" ref="H4:H9" si="1">D4/B4</f>
        <v>0.87547892720306508</v>
      </c>
      <c r="I4" s="11">
        <v>22683</v>
      </c>
      <c r="J4" s="11">
        <v>35160</v>
      </c>
    </row>
    <row r="5" spans="1:10" x14ac:dyDescent="0.25">
      <c r="B5" s="11">
        <v>1537</v>
      </c>
      <c r="C5" s="11">
        <v>879</v>
      </c>
      <c r="D5" s="11">
        <v>1186</v>
      </c>
      <c r="E5" s="11">
        <v>48</v>
      </c>
      <c r="F5" s="11">
        <v>70</v>
      </c>
      <c r="G5" s="11">
        <f t="shared" si="0"/>
        <v>0.57189329863370197</v>
      </c>
      <c r="H5" s="11">
        <f t="shared" si="1"/>
        <v>0.77163305139882887</v>
      </c>
      <c r="I5" s="11">
        <v>22446</v>
      </c>
      <c r="J5" s="11">
        <v>50760</v>
      </c>
    </row>
    <row r="6" spans="1:10" x14ac:dyDescent="0.25">
      <c r="B6" s="11">
        <v>1537</v>
      </c>
      <c r="C6" s="11">
        <v>412</v>
      </c>
      <c r="D6" s="11">
        <v>1371</v>
      </c>
      <c r="E6" s="11">
        <v>44</v>
      </c>
      <c r="F6" s="11">
        <v>60</v>
      </c>
      <c r="G6" s="11">
        <f t="shared" si="0"/>
        <v>0.26805465191932337</v>
      </c>
      <c r="H6" s="11">
        <f t="shared" si="1"/>
        <v>0.89199739752765128</v>
      </c>
      <c r="I6" s="11">
        <v>17252</v>
      </c>
      <c r="J6" s="11">
        <v>54758</v>
      </c>
    </row>
    <row r="7" spans="1:10" x14ac:dyDescent="0.25">
      <c r="B7" s="11">
        <v>997</v>
      </c>
      <c r="C7" s="11">
        <v>781</v>
      </c>
      <c r="D7" s="11">
        <v>920</v>
      </c>
      <c r="E7" s="11">
        <v>45</v>
      </c>
      <c r="F7" s="11">
        <v>58</v>
      </c>
      <c r="G7" s="11">
        <f t="shared" si="0"/>
        <v>0.78335005015045134</v>
      </c>
      <c r="H7" s="11">
        <f t="shared" si="1"/>
        <v>0.92276830491474426</v>
      </c>
      <c r="I7" s="11">
        <v>25093</v>
      </c>
      <c r="J7" s="11">
        <v>57342</v>
      </c>
    </row>
    <row r="8" spans="1:10" x14ac:dyDescent="0.25">
      <c r="B8" s="11">
        <v>1208</v>
      </c>
      <c r="C8" s="11">
        <v>866</v>
      </c>
      <c r="D8" s="11">
        <v>824</v>
      </c>
      <c r="E8" s="11">
        <v>69</v>
      </c>
      <c r="F8" s="11">
        <v>71</v>
      </c>
      <c r="G8" s="11">
        <f t="shared" si="0"/>
        <v>0.7168874172185431</v>
      </c>
      <c r="H8" s="11">
        <f t="shared" si="1"/>
        <v>0.68211920529801329</v>
      </c>
      <c r="I8" s="11">
        <v>41348</v>
      </c>
      <c r="J8" s="11">
        <v>43975</v>
      </c>
    </row>
    <row r="9" spans="1:10" x14ac:dyDescent="0.25">
      <c r="B9" s="11">
        <v>1208</v>
      </c>
      <c r="C9" s="11">
        <v>671</v>
      </c>
      <c r="D9" s="11">
        <v>1023</v>
      </c>
      <c r="E9" s="11">
        <v>54</v>
      </c>
      <c r="F9" s="11">
        <v>81</v>
      </c>
      <c r="G9" s="11">
        <f t="shared" si="0"/>
        <v>0.55546357615894038</v>
      </c>
      <c r="H9" s="11">
        <f t="shared" si="1"/>
        <v>0.84685430463576161</v>
      </c>
      <c r="I9" s="11">
        <v>30568</v>
      </c>
      <c r="J9" s="11">
        <v>46683</v>
      </c>
    </row>
    <row r="10" spans="1:10" x14ac:dyDescent="0.25">
      <c r="B10" s="11">
        <v>1018</v>
      </c>
      <c r="C10" s="11">
        <v>957</v>
      </c>
      <c r="D10" s="12">
        <v>1237</v>
      </c>
      <c r="E10" s="11">
        <v>85</v>
      </c>
      <c r="F10" s="11">
        <v>79</v>
      </c>
      <c r="G10" s="12">
        <v>0.62260000000000004</v>
      </c>
      <c r="H10" s="12">
        <v>0.80479999999999996</v>
      </c>
      <c r="I10" s="11">
        <v>28513</v>
      </c>
      <c r="J10" s="11">
        <v>48353</v>
      </c>
    </row>
    <row r="11" spans="1:10" x14ac:dyDescent="0.25">
      <c r="B11" s="1"/>
      <c r="C11" s="1"/>
    </row>
    <row r="12" spans="1:10" x14ac:dyDescent="0.25">
      <c r="B12" s="1"/>
      <c r="C12" s="1"/>
    </row>
    <row r="13" spans="1:10" x14ac:dyDescent="0.25">
      <c r="B13" s="13" t="s">
        <v>19</v>
      </c>
      <c r="C13" s="13" t="s">
        <v>20</v>
      </c>
      <c r="D13" s="13" t="s">
        <v>21</v>
      </c>
      <c r="E13" s="13" t="s">
        <v>22</v>
      </c>
      <c r="F13" s="13" t="s">
        <v>23</v>
      </c>
      <c r="G13" s="13" t="s">
        <v>24</v>
      </c>
      <c r="H13" s="13" t="s">
        <v>23</v>
      </c>
      <c r="I13" s="13" t="s">
        <v>22</v>
      </c>
      <c r="J13" s="13" t="s">
        <v>23</v>
      </c>
    </row>
    <row r="14" spans="1:10" x14ac:dyDescent="0.25">
      <c r="B14" s="11">
        <v>67</v>
      </c>
      <c r="C14" s="11">
        <v>66</v>
      </c>
      <c r="D14" s="11">
        <v>976</v>
      </c>
      <c r="E14" s="11">
        <v>903</v>
      </c>
      <c r="F14" s="11">
        <v>812</v>
      </c>
      <c r="G14" s="11">
        <f>E14/D14</f>
        <v>0.92520491803278693</v>
      </c>
      <c r="H14" s="5">
        <f>F14/D14</f>
        <v>0.83196721311475408</v>
      </c>
      <c r="I14" s="11">
        <v>157517</v>
      </c>
      <c r="J14" s="11">
        <v>61077</v>
      </c>
    </row>
    <row r="15" spans="1:10" x14ac:dyDescent="0.25">
      <c r="B15" s="11">
        <v>76</v>
      </c>
      <c r="C15" s="11">
        <v>47</v>
      </c>
      <c r="D15" s="11">
        <v>1181</v>
      </c>
      <c r="E15" s="11">
        <v>1173</v>
      </c>
      <c r="F15" s="11">
        <v>870</v>
      </c>
      <c r="G15" s="11">
        <f t="shared" ref="G15:G22" si="2">E15/D15</f>
        <v>0.99322607959356479</v>
      </c>
      <c r="H15" s="5">
        <f t="shared" ref="H15:H22" si="3">F15/D15</f>
        <v>0.73666384419983066</v>
      </c>
      <c r="I15" s="11">
        <v>117003</v>
      </c>
      <c r="J15" s="11">
        <v>61054</v>
      </c>
    </row>
    <row r="16" spans="1:10" x14ac:dyDescent="0.25">
      <c r="B16" s="11">
        <v>58</v>
      </c>
      <c r="C16" s="11">
        <v>44</v>
      </c>
      <c r="D16" s="11">
        <v>1051</v>
      </c>
      <c r="E16" s="11">
        <v>878</v>
      </c>
      <c r="F16" s="11">
        <v>732</v>
      </c>
      <c r="G16" s="11">
        <f t="shared" si="2"/>
        <v>0.83539486203615609</v>
      </c>
      <c r="H16" s="5">
        <f t="shared" si="3"/>
        <v>0.69647954329210271</v>
      </c>
      <c r="I16" s="11">
        <v>55592</v>
      </c>
      <c r="J16" s="11">
        <v>30806</v>
      </c>
    </row>
    <row r="17" spans="1:10" x14ac:dyDescent="0.25">
      <c r="B17" s="11">
        <v>43</v>
      </c>
      <c r="C17" s="11">
        <v>40</v>
      </c>
      <c r="D17" s="11">
        <v>856</v>
      </c>
      <c r="E17" s="11">
        <v>485</v>
      </c>
      <c r="F17" s="11">
        <v>538</v>
      </c>
      <c r="G17" s="11">
        <f t="shared" si="2"/>
        <v>0.56658878504672894</v>
      </c>
      <c r="H17" s="5">
        <f t="shared" si="3"/>
        <v>0.62850467289719625</v>
      </c>
      <c r="I17" s="11">
        <v>178761</v>
      </c>
      <c r="J17" s="11">
        <v>57588</v>
      </c>
    </row>
    <row r="18" spans="1:10" x14ac:dyDescent="0.25">
      <c r="B18" s="11">
        <v>78</v>
      </c>
      <c r="C18" s="11">
        <v>39</v>
      </c>
      <c r="D18" s="11">
        <v>1121</v>
      </c>
      <c r="E18" s="11">
        <v>1034</v>
      </c>
      <c r="F18" s="11">
        <v>730</v>
      </c>
      <c r="G18" s="11">
        <f t="shared" si="2"/>
        <v>0.92239072256913468</v>
      </c>
      <c r="H18" s="5">
        <f t="shared" si="3"/>
        <v>0.65120428189116863</v>
      </c>
      <c r="I18" s="11">
        <v>94785</v>
      </c>
      <c r="J18" s="11">
        <v>39229</v>
      </c>
    </row>
    <row r="19" spans="1:10" x14ac:dyDescent="0.25">
      <c r="B19" s="11">
        <v>68</v>
      </c>
      <c r="C19" s="11">
        <v>77</v>
      </c>
      <c r="D19" s="11">
        <v>926</v>
      </c>
      <c r="E19" s="11">
        <v>921</v>
      </c>
      <c r="F19" s="11">
        <v>986</v>
      </c>
      <c r="G19" s="11">
        <f t="shared" si="2"/>
        <v>0.99460043196544279</v>
      </c>
      <c r="H19" s="5">
        <f t="shared" si="3"/>
        <v>1.0647948164146868</v>
      </c>
      <c r="I19" s="11">
        <v>78936</v>
      </c>
      <c r="J19" s="11">
        <v>32933</v>
      </c>
    </row>
    <row r="20" spans="1:10" x14ac:dyDescent="0.25">
      <c r="B20" s="11">
        <v>87</v>
      </c>
      <c r="C20" s="11">
        <v>89</v>
      </c>
      <c r="D20" s="11">
        <v>1319</v>
      </c>
      <c r="E20" s="11">
        <v>1237</v>
      </c>
      <c r="F20" s="11">
        <v>992</v>
      </c>
      <c r="G20" s="11">
        <f t="shared" si="2"/>
        <v>0.93783169067475358</v>
      </c>
      <c r="H20" s="5">
        <f t="shared" si="3"/>
        <v>0.75208491281273693</v>
      </c>
      <c r="I20" s="11">
        <v>147374</v>
      </c>
      <c r="J20" s="11">
        <v>41067</v>
      </c>
    </row>
    <row r="21" spans="1:10" x14ac:dyDescent="0.25">
      <c r="B21" s="11">
        <v>77</v>
      </c>
      <c r="C21" s="11">
        <v>58</v>
      </c>
      <c r="D21" s="11">
        <v>1062</v>
      </c>
      <c r="E21" s="11">
        <v>1056</v>
      </c>
      <c r="F21" s="11">
        <v>875</v>
      </c>
      <c r="G21" s="11">
        <f t="shared" si="2"/>
        <v>0.99435028248587576</v>
      </c>
      <c r="H21" s="5">
        <f t="shared" si="3"/>
        <v>0.82391713747645956</v>
      </c>
      <c r="I21" s="11">
        <v>84682</v>
      </c>
      <c r="J21" s="11">
        <v>40992</v>
      </c>
    </row>
    <row r="22" spans="1:10" x14ac:dyDescent="0.25">
      <c r="B22" s="11">
        <v>82</v>
      </c>
      <c r="C22" s="11">
        <v>45</v>
      </c>
      <c r="D22" s="11">
        <v>1018</v>
      </c>
      <c r="E22" s="11">
        <v>1023</v>
      </c>
      <c r="F22" s="11">
        <v>792</v>
      </c>
      <c r="G22" s="11">
        <f t="shared" si="2"/>
        <v>1.0049115913555993</v>
      </c>
      <c r="H22" s="5">
        <f t="shared" si="3"/>
        <v>0.77799607072691557</v>
      </c>
      <c r="I22" s="11"/>
      <c r="J22" s="11"/>
    </row>
    <row r="24" spans="1:10" ht="15.75" x14ac:dyDescent="0.25">
      <c r="A24" s="3" t="s">
        <v>28</v>
      </c>
    </row>
    <row r="25" spans="1:10" x14ac:dyDescent="0.25">
      <c r="B25" s="13" t="s">
        <v>26</v>
      </c>
      <c r="C25" s="2" t="s">
        <v>27</v>
      </c>
    </row>
    <row r="26" spans="1:10" x14ac:dyDescent="0.25">
      <c r="B26" s="11">
        <v>157517</v>
      </c>
      <c r="C26" s="11">
        <v>67</v>
      </c>
    </row>
    <row r="27" spans="1:10" x14ac:dyDescent="0.25">
      <c r="B27" s="11">
        <v>117003</v>
      </c>
      <c r="C27" s="11">
        <v>76</v>
      </c>
    </row>
    <row r="28" spans="1:10" x14ac:dyDescent="0.25">
      <c r="B28" s="11">
        <v>55592</v>
      </c>
      <c r="C28" s="11">
        <v>58</v>
      </c>
    </row>
    <row r="29" spans="1:10" x14ac:dyDescent="0.25">
      <c r="B29" s="11">
        <v>178761</v>
      </c>
      <c r="C29" s="11">
        <v>43</v>
      </c>
    </row>
    <row r="30" spans="1:10" x14ac:dyDescent="0.25">
      <c r="B30" s="11">
        <v>94785</v>
      </c>
      <c r="C30" s="11">
        <v>78</v>
      </c>
    </row>
    <row r="31" spans="1:10" x14ac:dyDescent="0.25">
      <c r="B31" s="11">
        <v>78936</v>
      </c>
      <c r="C31" s="11">
        <v>68</v>
      </c>
    </row>
    <row r="32" spans="1:10" x14ac:dyDescent="0.25">
      <c r="B32" s="11">
        <v>147374</v>
      </c>
      <c r="C32" s="11">
        <v>87</v>
      </c>
    </row>
    <row r="33" spans="1:3" x14ac:dyDescent="0.25">
      <c r="B33" s="11">
        <v>84682</v>
      </c>
      <c r="C33" s="11">
        <v>77</v>
      </c>
    </row>
    <row r="34" spans="1:3" x14ac:dyDescent="0.25">
      <c r="C34" s="11" t="s">
        <v>10</v>
      </c>
    </row>
    <row r="36" spans="1:3" ht="15.75" x14ac:dyDescent="0.25">
      <c r="A36" s="3" t="s">
        <v>29</v>
      </c>
    </row>
    <row r="37" spans="1:3" x14ac:dyDescent="0.25">
      <c r="B37" s="13" t="s">
        <v>23</v>
      </c>
      <c r="C37" s="13" t="s">
        <v>27</v>
      </c>
    </row>
    <row r="38" spans="1:3" x14ac:dyDescent="0.25">
      <c r="B38" s="11">
        <v>61077</v>
      </c>
      <c r="C38" s="11">
        <v>66</v>
      </c>
    </row>
    <row r="39" spans="1:3" x14ac:dyDescent="0.25">
      <c r="B39" s="11">
        <v>61054</v>
      </c>
      <c r="C39" s="11">
        <v>47</v>
      </c>
    </row>
    <row r="40" spans="1:3" x14ac:dyDescent="0.25">
      <c r="B40" s="11">
        <v>30806</v>
      </c>
      <c r="C40" s="11">
        <v>44</v>
      </c>
    </row>
    <row r="41" spans="1:3" x14ac:dyDescent="0.25">
      <c r="B41" s="11">
        <v>57588</v>
      </c>
      <c r="C41" s="11">
        <v>40</v>
      </c>
    </row>
    <row r="42" spans="1:3" x14ac:dyDescent="0.25">
      <c r="B42" s="11">
        <v>39229</v>
      </c>
      <c r="C42" s="11">
        <v>39</v>
      </c>
    </row>
    <row r="43" spans="1:3" x14ac:dyDescent="0.25">
      <c r="B43" s="11">
        <v>32933</v>
      </c>
      <c r="C43" s="11">
        <v>77</v>
      </c>
    </row>
    <row r="44" spans="1:3" x14ac:dyDescent="0.25">
      <c r="B44" s="11">
        <v>41067</v>
      </c>
      <c r="C44" s="11">
        <v>89</v>
      </c>
    </row>
    <row r="45" spans="1:3" x14ac:dyDescent="0.25">
      <c r="B45" s="11">
        <v>40992</v>
      </c>
      <c r="C45" s="11">
        <v>58</v>
      </c>
    </row>
    <row r="46" spans="1:3" x14ac:dyDescent="0.25">
      <c r="C46" s="11" t="s">
        <v>10</v>
      </c>
    </row>
    <row r="48" spans="1:3" ht="15.75" x14ac:dyDescent="0.25">
      <c r="A48" s="3" t="s">
        <v>30</v>
      </c>
    </row>
    <row r="49" spans="1:3" x14ac:dyDescent="0.25">
      <c r="B49" s="10" t="s">
        <v>17</v>
      </c>
      <c r="C49" s="10" t="s">
        <v>27</v>
      </c>
    </row>
    <row r="50" spans="1:3" x14ac:dyDescent="0.25">
      <c r="B50" s="11">
        <v>18231</v>
      </c>
      <c r="C50" s="11">
        <v>44</v>
      </c>
    </row>
    <row r="51" spans="1:3" x14ac:dyDescent="0.25">
      <c r="B51" s="11">
        <v>22683</v>
      </c>
      <c r="C51" s="11">
        <v>37</v>
      </c>
    </row>
    <row r="52" spans="1:3" x14ac:dyDescent="0.25">
      <c r="B52" s="11">
        <v>22446</v>
      </c>
      <c r="C52" s="11">
        <v>48</v>
      </c>
    </row>
    <row r="53" spans="1:3" x14ac:dyDescent="0.25">
      <c r="B53" s="11">
        <v>17252</v>
      </c>
      <c r="C53" s="11">
        <v>44</v>
      </c>
    </row>
    <row r="54" spans="1:3" x14ac:dyDescent="0.25">
      <c r="B54" s="11">
        <v>25093</v>
      </c>
      <c r="C54" s="11">
        <v>45</v>
      </c>
    </row>
    <row r="55" spans="1:3" x14ac:dyDescent="0.25">
      <c r="B55" s="11">
        <v>41348</v>
      </c>
      <c r="C55" s="11">
        <v>69</v>
      </c>
    </row>
    <row r="56" spans="1:3" x14ac:dyDescent="0.25">
      <c r="B56" s="11">
        <v>30568</v>
      </c>
      <c r="C56" s="11">
        <v>54</v>
      </c>
    </row>
    <row r="57" spans="1:3" x14ac:dyDescent="0.25">
      <c r="B57" s="11">
        <v>28513</v>
      </c>
      <c r="C57" s="11">
        <v>85</v>
      </c>
    </row>
    <row r="59" spans="1:3" ht="15.75" x14ac:dyDescent="0.25">
      <c r="A59" s="3" t="s">
        <v>31</v>
      </c>
    </row>
    <row r="60" spans="1:3" x14ac:dyDescent="0.25">
      <c r="B60" s="4" t="s">
        <v>32</v>
      </c>
      <c r="C60" s="4" t="s">
        <v>27</v>
      </c>
    </row>
    <row r="61" spans="1:3" x14ac:dyDescent="0.25">
      <c r="B61" s="11">
        <v>41250</v>
      </c>
      <c r="C61" s="11">
        <v>62</v>
      </c>
    </row>
    <row r="62" spans="1:3" x14ac:dyDescent="0.25">
      <c r="B62" s="11">
        <v>35160</v>
      </c>
      <c r="C62" s="11">
        <v>68</v>
      </c>
    </row>
    <row r="63" spans="1:3" x14ac:dyDescent="0.25">
      <c r="B63" s="11">
        <v>50760</v>
      </c>
      <c r="C63" s="11">
        <v>70</v>
      </c>
    </row>
    <row r="64" spans="1:3" x14ac:dyDescent="0.25">
      <c r="B64" s="11">
        <v>54758</v>
      </c>
      <c r="C64" s="11">
        <v>60</v>
      </c>
    </row>
    <row r="65" spans="2:3" x14ac:dyDescent="0.25">
      <c r="B65" s="11">
        <v>57342</v>
      </c>
      <c r="C65" s="11">
        <v>58</v>
      </c>
    </row>
    <row r="66" spans="2:3" x14ac:dyDescent="0.25">
      <c r="B66" s="11">
        <v>43975</v>
      </c>
      <c r="C66" s="11">
        <v>71</v>
      </c>
    </row>
    <row r="67" spans="2:3" x14ac:dyDescent="0.25">
      <c r="B67" s="11">
        <v>46683</v>
      </c>
      <c r="C67" s="11">
        <v>81</v>
      </c>
    </row>
    <row r="68" spans="2:3" x14ac:dyDescent="0.25">
      <c r="B68" s="11">
        <v>48353</v>
      </c>
      <c r="C68" s="11">
        <v>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F1</vt:lpstr>
      <vt:lpstr>SF2</vt:lpstr>
      <vt:lpstr>SF3</vt:lpstr>
    </vt:vector>
  </TitlesOfParts>
  <Company>Colg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-chun Liu</dc:creator>
  <cp:lastModifiedBy>Wan-chun Liu</cp:lastModifiedBy>
  <dcterms:created xsi:type="dcterms:W3CDTF">2022-05-02T01:32:04Z</dcterms:created>
  <dcterms:modified xsi:type="dcterms:W3CDTF">2022-05-02T02:22:03Z</dcterms:modified>
</cp:coreProperties>
</file>